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ger.vos/Dropbox/documents/projects/dropbox-projects/brassica-ms/supplements/"/>
    </mc:Choice>
  </mc:AlternateContent>
  <xr:revisionPtr revIDLastSave="0" documentId="8_{BCFC3451-B424-914D-AEF9-A3C4705B55A7}" xr6:coauthVersionLast="36" xr6:coauthVersionMax="36" xr10:uidLastSave="{00000000-0000-0000-0000-000000000000}"/>
  <bookViews>
    <workbookView xWindow="3480" yWindow="2500" windowWidth="27440" windowHeight="16560" xr2:uid="{8F1D0A95-1226-EE40-9F41-40B4F23D8C42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1" l="1"/>
  <c r="K3" i="1"/>
  <c r="K4" i="1"/>
  <c r="K5" i="1"/>
  <c r="K6" i="1"/>
  <c r="K7" i="1"/>
  <c r="K8" i="1"/>
  <c r="K9" i="1"/>
  <c r="K10" i="1"/>
  <c r="K2" i="1"/>
  <c r="J11" i="1"/>
  <c r="E11" i="1"/>
  <c r="J3" i="1"/>
  <c r="J4" i="1"/>
  <c r="J5" i="1"/>
  <c r="J6" i="1"/>
  <c r="J7" i="1"/>
  <c r="J8" i="1"/>
  <c r="J9" i="1"/>
  <c r="J10" i="1"/>
  <c r="J2" i="1"/>
</calcChain>
</file>

<file path=xl/sharedStrings.xml><?xml version="1.0" encoding="utf-8"?>
<sst xmlns="http://schemas.openxmlformats.org/spreadsheetml/2006/main" count="20" uniqueCount="20">
  <si>
    <t>numread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#rname</t>
  </si>
  <si>
    <t>startpos</t>
  </si>
  <si>
    <t>endpos</t>
  </si>
  <si>
    <t>covbases</t>
  </si>
  <si>
    <t>coverage</t>
  </si>
  <si>
    <t>meandepth</t>
  </si>
  <si>
    <t>meanbaseq</t>
  </si>
  <si>
    <t>meanmapq</t>
  </si>
  <si>
    <t>covw</t>
  </si>
  <si>
    <t>depth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3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9C262-89BB-6A45-95EF-213362483473}">
  <dimension ref="A1:K11"/>
  <sheetViews>
    <sheetView tabSelected="1" workbookViewId="0">
      <selection activeCell="K12" sqref="K12"/>
    </sheetView>
  </sheetViews>
  <sheetFormatPr baseColWidth="10" defaultRowHeight="16" x14ac:dyDescent="0.2"/>
  <cols>
    <col min="10" max="11" width="11.1640625" bestFit="1" customWidth="1"/>
  </cols>
  <sheetData>
    <row r="1" spans="1:11" x14ac:dyDescent="0.2">
      <c r="A1" s="1" t="s">
        <v>10</v>
      </c>
      <c r="B1" t="s">
        <v>11</v>
      </c>
      <c r="C1" t="s">
        <v>12</v>
      </c>
      <c r="D1" t="s">
        <v>0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</row>
    <row r="2" spans="1:11" x14ac:dyDescent="0.2">
      <c r="A2" s="1" t="s">
        <v>1</v>
      </c>
      <c r="B2">
        <v>1</v>
      </c>
      <c r="C2">
        <v>43764888</v>
      </c>
      <c r="D2">
        <v>51956061</v>
      </c>
      <c r="E2">
        <v>38147821</v>
      </c>
      <c r="F2" s="2">
        <v>87.165400000000005</v>
      </c>
      <c r="G2" s="2">
        <v>162.16200000000001</v>
      </c>
      <c r="H2">
        <v>38.4</v>
      </c>
      <c r="I2">
        <v>42.3</v>
      </c>
      <c r="J2">
        <f>F2*E2</f>
        <v>3325170076.5934</v>
      </c>
      <c r="K2">
        <f>G2*E2</f>
        <v>6186126949.0019999</v>
      </c>
    </row>
    <row r="3" spans="1:11" x14ac:dyDescent="0.2">
      <c r="A3" s="1" t="s">
        <v>2</v>
      </c>
      <c r="B3">
        <v>1</v>
      </c>
      <c r="C3">
        <v>52886895</v>
      </c>
      <c r="D3">
        <v>78490923</v>
      </c>
      <c r="E3">
        <v>45510692</v>
      </c>
      <c r="F3" s="2">
        <v>86.052899999999994</v>
      </c>
      <c r="G3" s="2">
        <v>207.898</v>
      </c>
      <c r="H3">
        <v>38.4</v>
      </c>
      <c r="I3">
        <v>40.6</v>
      </c>
      <c r="J3">
        <f t="shared" ref="J3:J10" si="0">F3*E3</f>
        <v>3916327027.6067996</v>
      </c>
      <c r="K3">
        <f t="shared" ref="K3:K10" si="1">G3*E3</f>
        <v>9461581845.4160004</v>
      </c>
    </row>
    <row r="4" spans="1:11" x14ac:dyDescent="0.2">
      <c r="A4" s="1" t="s">
        <v>3</v>
      </c>
      <c r="B4">
        <v>1</v>
      </c>
      <c r="C4">
        <v>64984695</v>
      </c>
      <c r="D4">
        <v>76553128</v>
      </c>
      <c r="E4">
        <v>56987754</v>
      </c>
      <c r="F4" s="2">
        <v>87.694100000000006</v>
      </c>
      <c r="G4" s="2">
        <v>166.048</v>
      </c>
      <c r="H4">
        <v>38.4</v>
      </c>
      <c r="I4">
        <v>41.5</v>
      </c>
      <c r="J4">
        <f t="shared" si="0"/>
        <v>4997489798.0514002</v>
      </c>
      <c r="K4">
        <f t="shared" si="1"/>
        <v>9462702576.1919994</v>
      </c>
    </row>
    <row r="5" spans="1:11" x14ac:dyDescent="0.2">
      <c r="A5" s="1" t="s">
        <v>4</v>
      </c>
      <c r="B5">
        <v>1</v>
      </c>
      <c r="C5">
        <v>53719093</v>
      </c>
      <c r="D5">
        <v>68667551</v>
      </c>
      <c r="E5">
        <v>46896776</v>
      </c>
      <c r="F5">
        <v>87.3</v>
      </c>
      <c r="G5" s="2">
        <v>176.846</v>
      </c>
      <c r="H5">
        <v>38.299999999999997</v>
      </c>
      <c r="I5">
        <v>40</v>
      </c>
      <c r="J5">
        <f t="shared" si="0"/>
        <v>4094088544.7999997</v>
      </c>
      <c r="K5">
        <f t="shared" si="1"/>
        <v>8293507248.4960003</v>
      </c>
    </row>
    <row r="6" spans="1:11" x14ac:dyDescent="0.2">
      <c r="A6" s="1" t="s">
        <v>5</v>
      </c>
      <c r="B6">
        <v>1</v>
      </c>
      <c r="C6">
        <v>46902585</v>
      </c>
      <c r="D6">
        <v>54871064</v>
      </c>
      <c r="E6">
        <v>41186138</v>
      </c>
      <c r="F6" s="2">
        <v>87.812100000000001</v>
      </c>
      <c r="G6" s="2">
        <v>164.93899999999999</v>
      </c>
      <c r="H6">
        <v>38.4</v>
      </c>
      <c r="I6">
        <v>42.2</v>
      </c>
      <c r="J6">
        <f t="shared" si="0"/>
        <v>3616641268.6697998</v>
      </c>
      <c r="K6">
        <f t="shared" si="1"/>
        <v>6793200415.5819998</v>
      </c>
    </row>
    <row r="7" spans="1:11" x14ac:dyDescent="0.2">
      <c r="A7" s="1" t="s">
        <v>6</v>
      </c>
      <c r="B7">
        <v>1</v>
      </c>
      <c r="C7">
        <v>39822476</v>
      </c>
      <c r="D7">
        <v>44365837</v>
      </c>
      <c r="E7">
        <v>34978136</v>
      </c>
      <c r="F7" s="2">
        <v>87.8352</v>
      </c>
      <c r="G7" s="2">
        <v>155.19200000000001</v>
      </c>
      <c r="H7">
        <v>38.4</v>
      </c>
      <c r="I7">
        <v>43.3</v>
      </c>
      <c r="J7">
        <f t="shared" si="0"/>
        <v>3072311571.1872001</v>
      </c>
      <c r="K7">
        <f t="shared" si="1"/>
        <v>5428326882.1120005</v>
      </c>
    </row>
    <row r="8" spans="1:11" x14ac:dyDescent="0.2">
      <c r="A8" s="1" t="s">
        <v>7</v>
      </c>
      <c r="B8">
        <v>1</v>
      </c>
      <c r="C8">
        <v>48366697</v>
      </c>
      <c r="D8">
        <v>61304403</v>
      </c>
      <c r="E8">
        <v>42307458</v>
      </c>
      <c r="F8" s="2">
        <v>87.472300000000004</v>
      </c>
      <c r="G8" s="2">
        <v>177.69499999999999</v>
      </c>
      <c r="H8">
        <v>38.4</v>
      </c>
      <c r="I8">
        <v>42</v>
      </c>
      <c r="J8">
        <f t="shared" si="0"/>
        <v>3700730658.4134002</v>
      </c>
      <c r="K8">
        <f t="shared" si="1"/>
        <v>7517823749.3099995</v>
      </c>
    </row>
    <row r="9" spans="1:11" x14ac:dyDescent="0.2">
      <c r="A9" s="1" t="s">
        <v>8</v>
      </c>
      <c r="B9">
        <v>1</v>
      </c>
      <c r="C9">
        <v>41758685</v>
      </c>
      <c r="D9">
        <v>47005998</v>
      </c>
      <c r="E9">
        <v>37111805</v>
      </c>
      <c r="F9" s="2">
        <v>88.872100000000003</v>
      </c>
      <c r="G9" s="2">
        <v>158.43100000000001</v>
      </c>
      <c r="H9">
        <v>38.5</v>
      </c>
      <c r="I9">
        <v>43.9</v>
      </c>
      <c r="J9">
        <f t="shared" si="0"/>
        <v>3298204045.1405001</v>
      </c>
      <c r="K9">
        <f t="shared" si="1"/>
        <v>5879660377.9550009</v>
      </c>
    </row>
    <row r="10" spans="1:11" x14ac:dyDescent="0.2">
      <c r="A10" s="1" t="s">
        <v>9</v>
      </c>
      <c r="B10">
        <v>1</v>
      </c>
      <c r="C10">
        <v>54679868</v>
      </c>
      <c r="D10">
        <v>62642585</v>
      </c>
      <c r="E10">
        <v>48222029</v>
      </c>
      <c r="F10" s="2">
        <v>88.189700000000002</v>
      </c>
      <c r="G10" s="2">
        <v>160.518</v>
      </c>
      <c r="H10">
        <v>38.4</v>
      </c>
      <c r="I10">
        <v>41.9</v>
      </c>
      <c r="J10">
        <f t="shared" si="0"/>
        <v>4252686270.9013</v>
      </c>
      <c r="K10">
        <f t="shared" si="1"/>
        <v>7740503651.0220003</v>
      </c>
    </row>
    <row r="11" spans="1:11" x14ac:dyDescent="0.2">
      <c r="E11">
        <f>SUM(E2:E10)</f>
        <v>391348609</v>
      </c>
      <c r="J11">
        <f>SUM(J2:J10)/E11</f>
        <v>87.578308631125836</v>
      </c>
      <c r="K11">
        <f>SUM(K2:K10)/E11</f>
        <v>170.59836718389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ger Vos</dc:creator>
  <cp:lastModifiedBy>Rutger Vos</cp:lastModifiedBy>
  <dcterms:created xsi:type="dcterms:W3CDTF">2021-01-26T16:11:40Z</dcterms:created>
  <dcterms:modified xsi:type="dcterms:W3CDTF">2021-01-26T21:59:12Z</dcterms:modified>
</cp:coreProperties>
</file>